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42">
  <si>
    <t xml:space="preserve">S8 Table. SNP markers on 5A chromesome associated with multiple traits for different developmental stages of vegetative and reproductive growth in durum wheat.</t>
  </si>
  <si>
    <t xml:space="preserve">Marker</t>
  </si>
  <si>
    <t xml:space="preserve">Trait</t>
  </si>
  <si>
    <t xml:space="preserve">BE636954_5_A_Y_385</t>
  </si>
  <si>
    <t xml:space="preserve">NSPP</t>
  </si>
  <si>
    <t xml:space="preserve">BM137384_5_A_444 </t>
  </si>
  <si>
    <t xml:space="preserve">FW, GRFW GRNR, GFW, DW, SDW, FLCC</t>
  </si>
  <si>
    <t xml:space="preserve">BF201102_5_A_Y_154 </t>
  </si>
  <si>
    <t xml:space="preserve">GRNR, TLCC, ACTL</t>
  </si>
  <si>
    <t xml:space="preserve">BE591974_5_A_Y_142</t>
  </si>
  <si>
    <t xml:space="preserve">LMS</t>
  </si>
  <si>
    <t xml:space="preserve">BG313707_5_A_Y_547</t>
  </si>
  <si>
    <t xml:space="preserve">BE500291_5_A_37</t>
  </si>
  <si>
    <t xml:space="preserve">KA, KC, KD, KL, L/W, TKW</t>
  </si>
  <si>
    <t xml:space="preserve">BE444644_5_A_Y_287 </t>
  </si>
  <si>
    <t xml:space="preserve">TLCC, ACTL, GRNR </t>
  </si>
  <si>
    <t xml:space="preserve">BE443538_5_A_1436 </t>
  </si>
  <si>
    <t xml:space="preserve">FLL, FLW, FLA, SLL, SLW, SLA, TLL, TLW, TLA,  NL, SH, GRNL, GRSH, GNL, GRL, GLA, GNP, GWP, RLMS</t>
  </si>
  <si>
    <t xml:space="preserve">BE443538_5_A_Y_547</t>
  </si>
  <si>
    <t xml:space="preserve">BG274985_5_A_Y_267</t>
  </si>
  <si>
    <t xml:space="preserve">KL</t>
  </si>
  <si>
    <t xml:space="preserve">BF483362_5_A_Y_160</t>
  </si>
  <si>
    <t xml:space="preserve">GNP</t>
  </si>
  <si>
    <t xml:space="preserve">BE495790_5_A_N_802</t>
  </si>
  <si>
    <t xml:space="preserve">NSPP, ES</t>
  </si>
  <si>
    <t xml:space="preserve">BE442676_5_A_Y_220</t>
  </si>
  <si>
    <t xml:space="preserve">BE405849_5_A_Y_179</t>
  </si>
  <si>
    <t xml:space="preserve">GSH, NSPP</t>
  </si>
  <si>
    <t xml:space="preserve">BE495277_5_A_Y_427</t>
  </si>
  <si>
    <t xml:space="preserve">SMS</t>
  </si>
  <si>
    <t xml:space="preserve">BF484028_5_A_Y_97</t>
  </si>
  <si>
    <t xml:space="preserve">BE404341_5_A_Y_258</t>
  </si>
  <si>
    <t xml:space="preserve">GRL SMS</t>
  </si>
  <si>
    <t xml:space="preserve">AJ612027_5_A_Y_238</t>
  </si>
  <si>
    <t xml:space="preserve">AJ612027_5_A_Y_473</t>
  </si>
  <si>
    <t xml:space="preserve">BF293620_5_A_Y_246</t>
  </si>
  <si>
    <t xml:space="preserve">GRL, SMS</t>
  </si>
  <si>
    <t xml:space="preserve">BG607308_5_A_Y_101 </t>
  </si>
  <si>
    <t xml:space="preserve">BE403211_5_A_Y_601</t>
  </si>
  <si>
    <t xml:space="preserve">BF474862_5_A_762</t>
  </si>
  <si>
    <t xml:space="preserve">L/W, KR</t>
  </si>
  <si>
    <t xml:space="preserve">KA, kernel area; KC kernel circumference; KD kernel diameter; KL kernel length; KR kernel roundness; L/W length/width ratio; TKW thousand kernel weight; RLMS, rachis internode length of main spike; GNP, Grain number per plant; GWP, grain weight per plant; NL, number of leaf; SH, seedling height; GRNL, growth rate for number of leaf; GRSH, growth rate of plant/seedling height; GNL, growth gain in number of leaf; GRL, growth gain of root length; GLA, growth gain of leaf area; FLL, flag leaf length; SLL, second leaf length; TLL, third leaf length; FLW, flag leaf width; SLW, second leaf width; TLW, third leaf width; FLA, flag leaf area; SLA, second leaf area; TLA, third leaf area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1" width="80.99"/>
    <col collapsed="false" customWidth="true" hidden="false" outlineLevel="0" max="3" min="3" style="1" width="80.5"/>
    <col collapsed="false" customWidth="false" hidden="false" outlineLevel="0" max="257" min="4" style="1" width="8.99"/>
  </cols>
  <sheetData>
    <row r="1" customFormat="false" ht="15.75" hidden="false" customHeight="false" outlineLevel="0" collapsed="false">
      <c r="A1" s="2" t="s">
        <v>0</v>
      </c>
      <c r="B1" s="2"/>
      <c r="C1" s="3"/>
    </row>
    <row r="2" customFormat="false" ht="15.75" hidden="false" customHeight="false" outlineLevel="0" collapsed="false">
      <c r="A2" s="4" t="s">
        <v>1</v>
      </c>
      <c r="B2" s="4" t="s">
        <v>2</v>
      </c>
    </row>
    <row r="3" customFormat="false" ht="15.75" hidden="false" customHeight="false" outlineLevel="0" collapsed="false">
      <c r="A3" s="5" t="s">
        <v>3</v>
      </c>
      <c r="B3" s="5" t="s">
        <v>4</v>
      </c>
    </row>
    <row r="4" customFormat="false" ht="15.75" hidden="false" customHeight="false" outlineLevel="0" collapsed="false">
      <c r="A4" s="5" t="s">
        <v>5</v>
      </c>
      <c r="B4" s="5" t="s">
        <v>6</v>
      </c>
    </row>
    <row r="5" customFormat="false" ht="15.75" hidden="false" customHeight="false" outlineLevel="0" collapsed="false">
      <c r="A5" s="5" t="s">
        <v>7</v>
      </c>
      <c r="B5" s="5" t="s">
        <v>8</v>
      </c>
    </row>
    <row r="6" customFormat="false" ht="15.75" hidden="false" customHeight="false" outlineLevel="0" collapsed="false">
      <c r="A6" s="5" t="s">
        <v>9</v>
      </c>
      <c r="B6" s="5" t="s">
        <v>10</v>
      </c>
    </row>
    <row r="7" customFormat="false" ht="15.75" hidden="false" customHeight="false" outlineLevel="0" collapsed="false">
      <c r="A7" s="5" t="s">
        <v>11</v>
      </c>
      <c r="B7" s="5" t="s">
        <v>10</v>
      </c>
    </row>
    <row r="8" customFormat="false" ht="15.75" hidden="false" customHeight="false" outlineLevel="0" collapsed="false">
      <c r="A8" s="6" t="s">
        <v>12</v>
      </c>
      <c r="B8" s="5" t="s">
        <v>13</v>
      </c>
    </row>
    <row r="9" customFormat="false" ht="15.75" hidden="false" customHeight="false" outlineLevel="0" collapsed="false">
      <c r="A9" s="6" t="s">
        <v>14</v>
      </c>
      <c r="B9" s="6" t="s">
        <v>15</v>
      </c>
      <c r="C9" s="7"/>
    </row>
    <row r="10" customFormat="false" ht="12.75" hidden="false" customHeight="true" outlineLevel="0" collapsed="false">
      <c r="A10" s="6" t="s">
        <v>16</v>
      </c>
      <c r="B10" s="6" t="s">
        <v>17</v>
      </c>
      <c r="C10" s="7"/>
    </row>
    <row r="11" customFormat="false" ht="15.75" hidden="false" customHeight="false" outlineLevel="0" collapsed="false">
      <c r="A11" s="5" t="s">
        <v>18</v>
      </c>
      <c r="B11" s="5" t="s">
        <v>10</v>
      </c>
    </row>
    <row r="12" customFormat="false" ht="15.75" hidden="false" customHeight="false" outlineLevel="0" collapsed="false">
      <c r="A12" s="5" t="s">
        <v>19</v>
      </c>
      <c r="B12" s="5" t="s">
        <v>20</v>
      </c>
    </row>
    <row r="13" customFormat="false" ht="15.75" hidden="false" customHeight="false" outlineLevel="0" collapsed="false">
      <c r="A13" s="5" t="s">
        <v>21</v>
      </c>
      <c r="B13" s="5" t="s">
        <v>22</v>
      </c>
    </row>
    <row r="14" customFormat="false" ht="15.75" hidden="false" customHeight="false" outlineLevel="0" collapsed="false">
      <c r="A14" s="5" t="s">
        <v>23</v>
      </c>
      <c r="B14" s="5" t="s">
        <v>24</v>
      </c>
    </row>
    <row r="15" customFormat="false" ht="15.75" hidden="false" customHeight="false" outlineLevel="0" collapsed="false">
      <c r="A15" s="5" t="s">
        <v>25</v>
      </c>
      <c r="B15" s="5" t="s">
        <v>4</v>
      </c>
    </row>
    <row r="16" customFormat="false" ht="15.75" hidden="false" customHeight="false" outlineLevel="0" collapsed="false">
      <c r="A16" s="5" t="s">
        <v>26</v>
      </c>
      <c r="B16" s="5" t="s">
        <v>27</v>
      </c>
    </row>
    <row r="17" customFormat="false" ht="15.75" hidden="false" customHeight="false" outlineLevel="0" collapsed="false">
      <c r="A17" s="5" t="s">
        <v>28</v>
      </c>
      <c r="B17" s="5" t="s">
        <v>29</v>
      </c>
    </row>
    <row r="18" customFormat="false" ht="15.75" hidden="false" customHeight="false" outlineLevel="0" collapsed="false">
      <c r="A18" s="5" t="s">
        <v>30</v>
      </c>
      <c r="B18" s="5" t="s">
        <v>10</v>
      </c>
    </row>
    <row r="19" customFormat="false" ht="15.75" hidden="false" customHeight="false" outlineLevel="0" collapsed="false">
      <c r="A19" s="5" t="s">
        <v>31</v>
      </c>
      <c r="B19" s="5" t="s">
        <v>32</v>
      </c>
    </row>
    <row r="20" customFormat="false" ht="15.75" hidden="false" customHeight="false" outlineLevel="0" collapsed="false">
      <c r="A20" s="5" t="s">
        <v>33</v>
      </c>
      <c r="B20" s="5" t="s">
        <v>29</v>
      </c>
    </row>
    <row r="21" customFormat="false" ht="15.75" hidden="false" customHeight="false" outlineLevel="0" collapsed="false">
      <c r="A21" s="5" t="s">
        <v>34</v>
      </c>
      <c r="B21" s="5" t="s">
        <v>29</v>
      </c>
    </row>
    <row r="22" customFormat="false" ht="15.75" hidden="false" customHeight="false" outlineLevel="0" collapsed="false">
      <c r="A22" s="5" t="s">
        <v>35</v>
      </c>
      <c r="B22" s="5" t="s">
        <v>36</v>
      </c>
    </row>
    <row r="23" customFormat="false" ht="15.75" hidden="false" customHeight="false" outlineLevel="0" collapsed="false">
      <c r="A23" s="5" t="s">
        <v>37</v>
      </c>
      <c r="B23" s="5" t="s">
        <v>8</v>
      </c>
    </row>
    <row r="24" customFormat="false" ht="15.75" hidden="false" customHeight="false" outlineLevel="0" collapsed="false">
      <c r="A24" s="5" t="s">
        <v>38</v>
      </c>
      <c r="B24" s="5" t="s">
        <v>20</v>
      </c>
    </row>
    <row r="25" customFormat="false" ht="15.75" hidden="false" customHeight="false" outlineLevel="0" collapsed="false">
      <c r="A25" s="8" t="s">
        <v>39</v>
      </c>
      <c r="B25" s="8" t="s">
        <v>40</v>
      </c>
    </row>
    <row r="26" customFormat="false" ht="15.75" hidden="false" customHeight="false" outlineLevel="0" collapsed="false">
      <c r="A26" s="9" t="s">
        <v>41</v>
      </c>
    </row>
  </sheetData>
  <mergeCells count="1">
    <mergeCell ref="A1:B1"/>
  </mergeCells>
  <conditionalFormatting sqref="A1:A25 A27:A65536">
    <cfRule type="expression" priority="2" aboveAverage="0" equalAverage="0" bottom="0" percent="0" rank="0" text="" dxfId="0">
      <formula>AND(COUNTIF($A$1:$A$25,A1)+COUNTIF($A$27:$A$65536,A1)&gt;1,NOT(ISBLANK(A1)))</formula>
    </cfRule>
    <cfRule type="expression" priority="3" aboveAverage="0" equalAverage="0" bottom="0" percent="0" rank="0" text="" dxfId="1">
      <formula>AND(COUNTIF($A$1:$A$25,A1)+COUNTIF($A$27:$A$65536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7T09:53:15Z</dcterms:created>
  <dc:creator>home</dc:creator>
  <dc:description/>
  <dc:language>en-US</dc:language>
  <cp:lastModifiedBy>home</cp:lastModifiedBy>
  <dcterms:modified xsi:type="dcterms:W3CDTF">2019-11-17T10:07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